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Volumes/LATIF PASSP/Metagenomics/new meta data/Frankinscence/MS/MS/Revised/Revised/"/>
    </mc:Choice>
  </mc:AlternateContent>
  <bookViews>
    <workbookView xWindow="0" yWindow="440" windowWidth="25600" windowHeight="14460"/>
  </bookViews>
  <sheets>
    <sheet name="Phylum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37">
  <si>
    <t>Phylum</t>
  </si>
  <si>
    <t>BSA</t>
  </si>
  <si>
    <t>BSA2</t>
  </si>
  <si>
    <t>BSD</t>
  </si>
  <si>
    <t>BSD2</t>
  </si>
  <si>
    <t>BSW</t>
  </si>
  <si>
    <t>BSW2</t>
  </si>
  <si>
    <t>Other</t>
  </si>
  <si>
    <t>Ascomycota</t>
  </si>
  <si>
    <t>Basidiomycota</t>
  </si>
  <si>
    <t>Chytridiomycota</t>
  </si>
  <si>
    <t>Glomeromycota</t>
  </si>
  <si>
    <t>Zygomycota</t>
  </si>
  <si>
    <t>Unidentified</t>
  </si>
  <si>
    <t>Genus</t>
  </si>
  <si>
    <t>__Microdiplodia</t>
  </si>
  <si>
    <t>__Leptosphaerulina</t>
  </si>
  <si>
    <t>__Exophiala</t>
  </si>
  <si>
    <t>__Phialophora</t>
  </si>
  <si>
    <t>__Coniosporium</t>
  </si>
  <si>
    <t>__Aspergillus</t>
  </si>
  <si>
    <t>__Veronaea</t>
  </si>
  <si>
    <t>__Scutellinia</t>
  </si>
  <si>
    <t>__Phaeoacremonium</t>
  </si>
  <si>
    <t>__Metarhizium</t>
  </si>
  <si>
    <t>__Campylocarpon</t>
  </si>
  <si>
    <t>__Fusarium</t>
  </si>
  <si>
    <t>__Haematonectria</t>
  </si>
  <si>
    <t>__Chaetomium</t>
  </si>
  <si>
    <t>__Coprinellus</t>
  </si>
  <si>
    <t>__Coprinopsis</t>
  </si>
  <si>
    <t>__Spizellomyces</t>
  </si>
  <si>
    <t>__Glomus</t>
  </si>
  <si>
    <t>__Rhizophagus</t>
  </si>
  <si>
    <t>__Septoglomus</t>
  </si>
  <si>
    <t xml:space="preserve">Distribution of Fungal Phyla and Genus across three population </t>
  </si>
  <si>
    <t>S3 Tabl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6"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  <dxf>
      <numFmt numFmtId="13" formatCode="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G9" totalsRowShown="0">
  <autoFilter ref="A2:G9"/>
  <tableColumns count="7">
    <tableColumn id="2" name="Phylum"/>
    <tableColumn id="7" name="BSA"/>
    <tableColumn id="8" name="BSA2"/>
    <tableColumn id="16" name="BSD"/>
    <tableColumn id="17" name="BSD2"/>
    <tableColumn id="18" name="BSW"/>
    <tableColumn id="19" name="BSW2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2" name="Table5810" displayName="Table5810" ref="A13:G33" totalsRowShown="0">
  <tableColumns count="7">
    <tableColumn id="6" name="Genus"/>
    <tableColumn id="11" name="BSA" dataDxfId="5"/>
    <tableColumn id="12" name="BSA2" dataDxfId="4"/>
    <tableColumn id="20" name="BSD" dataDxfId="3"/>
    <tableColumn id="21" name="BSD2" dataDxfId="2"/>
    <tableColumn id="22" name="BSW" dataDxfId="1"/>
    <tableColumn id="23" name="BSW2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Relationship Id="rId2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zoomScale="160" zoomScaleNormal="160" zoomScalePageLayoutView="160" workbookViewId="0"/>
  </sheetViews>
  <sheetFormatPr baseColWidth="10" defaultColWidth="8.83203125" defaultRowHeight="15" x14ac:dyDescent="0.2"/>
  <cols>
    <col min="1" max="1" width="17.6640625" customWidth="1"/>
    <col min="2" max="2" width="11.83203125" customWidth="1"/>
    <col min="3" max="3" width="7.5" customWidth="1"/>
    <col min="4" max="4" width="9.5" customWidth="1"/>
    <col min="5" max="5" width="7.83203125" customWidth="1"/>
    <col min="6" max="6" width="10.5" customWidth="1"/>
    <col min="7" max="7" width="9" customWidth="1"/>
  </cols>
  <sheetData>
    <row r="1" spans="1:7" x14ac:dyDescent="0.2">
      <c r="A1" t="s">
        <v>36</v>
      </c>
      <c r="B1" t="s">
        <v>35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 s="1">
        <v>0.155006157916</v>
      </c>
      <c r="C3" s="1">
        <v>0.29655542152499997</v>
      </c>
      <c r="D3" s="1">
        <v>0.29685848784699997</v>
      </c>
      <c r="E3" s="1">
        <v>0.65828808568300001</v>
      </c>
      <c r="F3" s="1">
        <v>0.37923578847099998</v>
      </c>
      <c r="G3" s="1">
        <v>0.76938917415499997</v>
      </c>
    </row>
    <row r="4" spans="1:7" x14ac:dyDescent="0.2">
      <c r="A4" t="s">
        <v>8</v>
      </c>
      <c r="B4" s="1">
        <v>0.48730556949300002</v>
      </c>
      <c r="C4" s="1">
        <v>0.24056426752400001</v>
      </c>
      <c r="D4" s="1">
        <v>0.15380920357399999</v>
      </c>
      <c r="E4" s="1">
        <v>9.3212231154399999E-2</v>
      </c>
      <c r="F4" s="1">
        <v>0.59552644110099995</v>
      </c>
      <c r="G4" s="1">
        <v>0.15944587077399999</v>
      </c>
    </row>
    <row r="5" spans="1:7" x14ac:dyDescent="0.2">
      <c r="A5" t="s">
        <v>9</v>
      </c>
      <c r="B5" s="1">
        <v>0.34418647082999998</v>
      </c>
      <c r="C5" s="1">
        <v>8.8232140463699996E-2</v>
      </c>
      <c r="D5" s="1">
        <v>0.52550677298500004</v>
      </c>
      <c r="E5" s="1">
        <v>5.26570828622E-2</v>
      </c>
      <c r="F5" s="1">
        <v>2.1750041827E-3</v>
      </c>
      <c r="G5" s="1">
        <v>1.1767222935400001E-3</v>
      </c>
    </row>
    <row r="6" spans="1:7" x14ac:dyDescent="0.2">
      <c r="A6" t="s">
        <v>10</v>
      </c>
      <c r="B6" s="1">
        <v>3.6491356110000002E-5</v>
      </c>
      <c r="C6" s="1">
        <v>0</v>
      </c>
      <c r="D6" s="1">
        <v>0</v>
      </c>
      <c r="E6" s="1">
        <v>5.2681932830500001E-3</v>
      </c>
      <c r="F6" s="1">
        <v>2.3165725022799999E-4</v>
      </c>
      <c r="G6" s="1">
        <v>4.2362002567399998E-2</v>
      </c>
    </row>
    <row r="7" spans="1:7" x14ac:dyDescent="0.2">
      <c r="A7" t="s">
        <v>11</v>
      </c>
      <c r="B7" s="1">
        <v>1.0126351320500001E-3</v>
      </c>
      <c r="C7" s="1">
        <v>1.5480498592699999E-3</v>
      </c>
      <c r="D7" s="1">
        <v>3.7467576136000001E-3</v>
      </c>
      <c r="E7" s="1">
        <v>0.153672204068</v>
      </c>
      <c r="F7" s="1">
        <v>2.5739694469800001E-5</v>
      </c>
      <c r="G7" s="1">
        <v>0</v>
      </c>
    </row>
    <row r="8" spans="1:7" x14ac:dyDescent="0.2">
      <c r="A8" t="s">
        <v>12</v>
      </c>
      <c r="B8" s="1">
        <v>3.6491356110000002E-5</v>
      </c>
      <c r="C8" s="1">
        <v>6.7015145422900001E-6</v>
      </c>
      <c r="D8" s="1">
        <v>3.9114502559600001E-3</v>
      </c>
      <c r="E8" s="1">
        <v>0</v>
      </c>
      <c r="F8" s="1">
        <v>0</v>
      </c>
      <c r="G8" s="1">
        <v>0</v>
      </c>
    </row>
    <row r="9" spans="1:7" x14ac:dyDescent="0.2">
      <c r="A9" t="s">
        <v>13</v>
      </c>
      <c r="B9" s="1">
        <v>1.24070610774E-2</v>
      </c>
      <c r="C9" s="1">
        <v>0.373086717598</v>
      </c>
      <c r="D9" s="1">
        <v>1.6153603337799999E-2</v>
      </c>
      <c r="E9" s="1">
        <v>3.6902202949700001E-2</v>
      </c>
      <c r="F9" s="1">
        <v>2.2805369300299999E-2</v>
      </c>
      <c r="G9" s="1">
        <v>2.7626230209699999E-2</v>
      </c>
    </row>
    <row r="13" spans="1:7" x14ac:dyDescent="0.2">
      <c r="A13" t="s">
        <v>14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</row>
    <row r="14" spans="1:7" x14ac:dyDescent="0.2">
      <c r="A14" t="s">
        <v>15</v>
      </c>
      <c r="B14" s="2">
        <v>1.8245678055000001E-5</v>
      </c>
      <c r="C14" s="2">
        <v>6.0313630880600002E-5</v>
      </c>
      <c r="D14" s="2">
        <v>2.9548604916100001E-2</v>
      </c>
      <c r="E14" s="2">
        <v>0</v>
      </c>
      <c r="F14" s="2">
        <v>0</v>
      </c>
      <c r="G14" s="2">
        <v>0</v>
      </c>
    </row>
    <row r="15" spans="1:7" x14ac:dyDescent="0.2">
      <c r="A15" t="s">
        <v>16</v>
      </c>
      <c r="B15" s="2">
        <v>9.1228390275100006E-6</v>
      </c>
      <c r="C15" s="2">
        <v>1.4636107760400001E-2</v>
      </c>
      <c r="D15" s="2">
        <v>1.3724386863E-5</v>
      </c>
      <c r="E15" s="2">
        <v>0</v>
      </c>
      <c r="F15" s="2">
        <v>2.9600648640299999E-4</v>
      </c>
      <c r="G15" s="2">
        <v>0</v>
      </c>
    </row>
    <row r="16" spans="1:7" x14ac:dyDescent="0.2">
      <c r="A16" t="s">
        <v>17</v>
      </c>
      <c r="B16" s="2">
        <v>5.4737034165E-5</v>
      </c>
      <c r="C16" s="2">
        <v>4.5711030692900001E-2</v>
      </c>
      <c r="D16" s="2">
        <v>2.7448773725999999E-5</v>
      </c>
      <c r="E16" s="2">
        <v>0</v>
      </c>
      <c r="F16" s="2">
        <v>9.0088930644399999E-5</v>
      </c>
      <c r="G16" s="2">
        <v>0</v>
      </c>
    </row>
    <row r="17" spans="1:7" x14ac:dyDescent="0.2">
      <c r="A17" t="s">
        <v>18</v>
      </c>
      <c r="B17" s="2">
        <v>0</v>
      </c>
      <c r="C17" s="2">
        <v>7.3984720546799998E-3</v>
      </c>
      <c r="D17" s="2">
        <v>0</v>
      </c>
      <c r="E17" s="2">
        <v>0</v>
      </c>
      <c r="F17" s="2">
        <v>3.86095417047E-5</v>
      </c>
      <c r="G17" s="2">
        <v>0</v>
      </c>
    </row>
    <row r="18" spans="1:7" x14ac:dyDescent="0.2">
      <c r="A18" t="s">
        <v>19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</row>
    <row r="19" spans="1:7" x14ac:dyDescent="0.2">
      <c r="A19" t="s">
        <v>20</v>
      </c>
      <c r="B19" s="2">
        <v>4.6070337088899996E-3</v>
      </c>
      <c r="C19" s="2">
        <v>7.4768797748300003E-2</v>
      </c>
      <c r="D19" s="2">
        <v>7.5484127746599996E-4</v>
      </c>
      <c r="E19" s="2">
        <v>1.11824857423E-4</v>
      </c>
      <c r="F19" s="2">
        <v>1.2548101054E-2</v>
      </c>
      <c r="G19" s="2">
        <v>2.1394950791600001E-4</v>
      </c>
    </row>
    <row r="20" spans="1:7" x14ac:dyDescent="0.2">
      <c r="A20" t="s">
        <v>21</v>
      </c>
      <c r="B20" s="2">
        <v>6.8357432833100001E-2</v>
      </c>
      <c r="C20" s="2">
        <v>0</v>
      </c>
      <c r="D20" s="2">
        <v>0</v>
      </c>
      <c r="E20" s="2">
        <v>0</v>
      </c>
      <c r="F20" s="2">
        <v>1.28698472349E-5</v>
      </c>
      <c r="G20" s="2">
        <v>0</v>
      </c>
    </row>
    <row r="21" spans="1:7" x14ac:dyDescent="0.2">
      <c r="A21" t="s">
        <v>22</v>
      </c>
      <c r="B21" s="2">
        <v>0</v>
      </c>
      <c r="C21" s="2">
        <v>0</v>
      </c>
      <c r="D21" s="2">
        <v>1.3724386863E-5</v>
      </c>
      <c r="E21" s="2">
        <v>2.38186946312E-2</v>
      </c>
      <c r="F21" s="2">
        <v>0</v>
      </c>
      <c r="G21" s="2">
        <v>0</v>
      </c>
    </row>
    <row r="22" spans="1:7" x14ac:dyDescent="0.2">
      <c r="A22" t="s">
        <v>23</v>
      </c>
      <c r="B22" s="2">
        <v>0</v>
      </c>
      <c r="C22" s="2">
        <v>1.44015547514E-2</v>
      </c>
      <c r="D22" s="2">
        <v>0</v>
      </c>
      <c r="E22" s="2">
        <v>0</v>
      </c>
      <c r="F22" s="2">
        <v>0</v>
      </c>
      <c r="G22" s="2">
        <v>0</v>
      </c>
    </row>
    <row r="23" spans="1:7" x14ac:dyDescent="0.2">
      <c r="A23" t="s">
        <v>24</v>
      </c>
      <c r="B23" s="2">
        <v>0</v>
      </c>
      <c r="C23" s="2">
        <v>0</v>
      </c>
      <c r="D23" s="2">
        <v>6.2857691832600001E-3</v>
      </c>
      <c r="E23" s="2">
        <v>0</v>
      </c>
      <c r="F23" s="2">
        <v>0</v>
      </c>
      <c r="G23" s="2">
        <v>0</v>
      </c>
    </row>
    <row r="24" spans="1:7" x14ac:dyDescent="0.2">
      <c r="A24" t="s">
        <v>25</v>
      </c>
      <c r="B24" s="2">
        <v>1.1458285818500001E-2</v>
      </c>
      <c r="C24" s="2">
        <v>3.5652057365E-3</v>
      </c>
      <c r="D24" s="2">
        <v>8.3718759864400002E-4</v>
      </c>
      <c r="E24" s="2">
        <v>1.0449411677E-2</v>
      </c>
      <c r="F24" s="2">
        <v>1.4156831958400001E-4</v>
      </c>
      <c r="G24" s="2">
        <v>0</v>
      </c>
    </row>
    <row r="25" spans="1:7" x14ac:dyDescent="0.2">
      <c r="A25" t="s">
        <v>26</v>
      </c>
      <c r="B25" s="2">
        <v>9.8800346667899993E-3</v>
      </c>
      <c r="C25" s="2">
        <v>9.3821203591999997E-5</v>
      </c>
      <c r="D25" s="2">
        <v>0</v>
      </c>
      <c r="E25" s="2">
        <v>1.2424984158100001E-5</v>
      </c>
      <c r="F25" s="2">
        <v>2.18787402994E-4</v>
      </c>
      <c r="G25" s="2">
        <v>0</v>
      </c>
    </row>
    <row r="26" spans="1:7" x14ac:dyDescent="0.2">
      <c r="A26" t="s">
        <v>27</v>
      </c>
      <c r="B26" s="2">
        <v>7.3511836883599996E-2</v>
      </c>
      <c r="C26" s="2">
        <v>7.7737568690499997E-4</v>
      </c>
      <c r="D26" s="2">
        <v>8.4199113404599998E-2</v>
      </c>
      <c r="E26" s="2">
        <v>1.98302747164E-2</v>
      </c>
      <c r="F26" s="2">
        <v>2.4336881121199999E-2</v>
      </c>
      <c r="G26" s="2">
        <v>6.1243046641000004E-3</v>
      </c>
    </row>
    <row r="27" spans="1:7" x14ac:dyDescent="0.2">
      <c r="A27" t="s">
        <v>28</v>
      </c>
      <c r="B27" s="2">
        <v>4.4610682844500003E-3</v>
      </c>
      <c r="C27" s="2">
        <v>6.7015145422900001E-6</v>
      </c>
      <c r="D27" s="2">
        <v>0</v>
      </c>
      <c r="E27" s="2">
        <v>4.1002447721899998E-4</v>
      </c>
      <c r="F27" s="2">
        <v>3.8352144759999998E-3</v>
      </c>
      <c r="G27" s="2">
        <v>6.7661531878500006E-2</v>
      </c>
    </row>
    <row r="28" spans="1:7" x14ac:dyDescent="0.2">
      <c r="A28" t="s">
        <v>29</v>
      </c>
      <c r="B28" s="2">
        <v>0</v>
      </c>
      <c r="C28" s="2">
        <v>1.8623508912999999E-2</v>
      </c>
      <c r="D28" s="2">
        <v>1.3724386863E-5</v>
      </c>
      <c r="E28" s="2">
        <v>0</v>
      </c>
      <c r="F28" s="2">
        <v>1.0295877787899999E-3</v>
      </c>
      <c r="G28" s="2">
        <v>0</v>
      </c>
    </row>
    <row r="29" spans="1:7" x14ac:dyDescent="0.2">
      <c r="A29" t="s">
        <v>30</v>
      </c>
      <c r="B29" s="2">
        <v>3.94289102769E-2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</row>
    <row r="30" spans="1:7" x14ac:dyDescent="0.2">
      <c r="A30" t="s">
        <v>31</v>
      </c>
      <c r="B30" s="2">
        <v>3.6491356110000002E-5</v>
      </c>
      <c r="C30" s="2">
        <v>0</v>
      </c>
      <c r="D30" s="2">
        <v>0</v>
      </c>
      <c r="E30" s="2">
        <v>5.2681932830500001E-3</v>
      </c>
      <c r="F30" s="2">
        <v>2.3165725022799999E-4</v>
      </c>
      <c r="G30" s="2">
        <v>4.2362002567399998E-2</v>
      </c>
    </row>
    <row r="31" spans="1:7" x14ac:dyDescent="0.2">
      <c r="A31" t="s">
        <v>32</v>
      </c>
      <c r="B31" s="2">
        <v>3.5579072207300001E-4</v>
      </c>
      <c r="C31" s="2">
        <v>3.7528481436799999E-4</v>
      </c>
      <c r="D31" s="2">
        <v>2.3743189273000001E-3</v>
      </c>
      <c r="E31" s="2">
        <v>4.3363194711899998E-2</v>
      </c>
      <c r="F31" s="2">
        <v>0</v>
      </c>
      <c r="G31" s="2">
        <v>0</v>
      </c>
    </row>
    <row r="32" spans="1:7" x14ac:dyDescent="0.2">
      <c r="A32" t="s">
        <v>33</v>
      </c>
      <c r="B32" s="2">
        <v>9.1228390275100006E-6</v>
      </c>
      <c r="C32" s="2">
        <v>0</v>
      </c>
      <c r="D32" s="2">
        <v>0</v>
      </c>
      <c r="E32" s="2">
        <v>3.4951480436900002E-2</v>
      </c>
      <c r="F32" s="2">
        <v>1.28698472349E-5</v>
      </c>
      <c r="G32" s="2">
        <v>0</v>
      </c>
    </row>
    <row r="33" spans="1:7" x14ac:dyDescent="0.2">
      <c r="A33" t="s">
        <v>34</v>
      </c>
      <c r="B33" s="2">
        <v>0</v>
      </c>
      <c r="C33" s="2">
        <v>0</v>
      </c>
      <c r="D33" s="2">
        <v>0</v>
      </c>
      <c r="E33" s="2">
        <v>5.0942435048399997E-3</v>
      </c>
      <c r="F33" s="2">
        <v>0</v>
      </c>
      <c r="G33" s="2">
        <v>0</v>
      </c>
    </row>
  </sheetData>
  <conditionalFormatting sqref="B14:G3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2BDC0C-3367-403D-B166-B16155C75D0E}</x14:id>
        </ext>
      </extLst>
    </cfRule>
  </conditionalFormatting>
  <conditionalFormatting sqref="B3:G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318F4DD-5927-4497-BE50-6A0D3F9674F6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tableParts count="2">
    <tablePart r:id="rId1"/>
    <tablePart r:id="rId2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82BDC0C-3367-403D-B166-B16155C75D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4:G33</xm:sqref>
        </x14:conditionalFormatting>
        <x14:conditionalFormatting xmlns:xm="http://schemas.microsoft.com/office/excel/2006/main">
          <x14:cfRule type="dataBar" id="{B318F4DD-5927-4497-BE50-6A0D3F9674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G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 LATIF KHAN</dc:creator>
  <cp:lastModifiedBy>Microsoft Office User</cp:lastModifiedBy>
  <dcterms:created xsi:type="dcterms:W3CDTF">2017-03-06T09:46:17Z</dcterms:created>
  <dcterms:modified xsi:type="dcterms:W3CDTF">2017-10-13T17:53:38Z</dcterms:modified>
</cp:coreProperties>
</file>